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Z:\Submission_7aug24\Final_4sep24\Folder_18Oct24\supplementary_data\"/>
    </mc:Choice>
  </mc:AlternateContent>
  <xr:revisionPtr revIDLastSave="0" documentId="13_ncr:1_{90601D01-0FF7-4C24-BCE7-B9CB7D312F33}" xr6:coauthVersionLast="47" xr6:coauthVersionMax="47" xr10:uidLastSave="{00000000-0000-0000-0000-000000000000}"/>
  <bookViews>
    <workbookView xWindow="-120" yWindow="-120" windowWidth="43440" windowHeight="23820" tabRatio="500" xr2:uid="{00000000-000D-0000-FFFF-FFFF00000000}"/>
  </bookViews>
  <sheets>
    <sheet name="Supplementary Data 2" sheetId="2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B41" i="2" l="1"/>
  <c r="B40" i="2"/>
</calcChain>
</file>

<file path=xl/sharedStrings.xml><?xml version="1.0" encoding="utf-8"?>
<sst xmlns="http://schemas.openxmlformats.org/spreadsheetml/2006/main" count="89" uniqueCount="62">
  <si>
    <t>Name</t>
  </si>
  <si>
    <t>Sequence</t>
  </si>
  <si>
    <t>Part of scaffold</t>
  </si>
  <si>
    <t>Purpose</t>
  </si>
  <si>
    <t>Ehara_NT</t>
  </si>
  <si>
    <t>CCGTGTCTAGCACAGGGAAATGGTTTGTGTCTGCTTATCGGTAGAGTG</t>
  </si>
  <si>
    <t>scaffold 1,1b</t>
  </si>
  <si>
    <t>cryo-EM, crosslinking</t>
  </si>
  <si>
    <t>Ehara_T</t>
  </si>
  <si>
    <t>CACTCTACCGATAAGCAGACGTACCTCTCGACCCTGTGCTAGACACGG</t>
  </si>
  <si>
    <t>scaffold 1,1a,1b</t>
  </si>
  <si>
    <t>Ehara_oligo</t>
  </si>
  <si>
    <t>/5Phos/UGAAUCUAUUUCUUUUAUCGAGAGGU</t>
  </si>
  <si>
    <t>scaffold 1</t>
  </si>
  <si>
    <t>Ehara_NT_biot</t>
  </si>
  <si>
    <t>/5Biosg/CCGTGTCTAGCACAGGGAAATGGTTTGTGTCTGCTTATCGGTAGAGTG</t>
  </si>
  <si>
    <t>scaffold 1a</t>
  </si>
  <si>
    <t>in vitro termination</t>
  </si>
  <si>
    <t>P-RNA-FAM/Ehara_oligo_FAM</t>
  </si>
  <si>
    <t>/5Phos/UGAAUCUAUUUCUUUUAUCGAGAGGU/36-FAM/ (P-RNA-FAM)</t>
  </si>
  <si>
    <t>in vitro termination/degradation assays</t>
  </si>
  <si>
    <t>RNA_ehara_long</t>
  </si>
  <si>
    <t>/5Phos/AAUCCUGGAUGGAACGAAUCUUGAAUCUAUUUCUUUUAUCGAGAGGU</t>
  </si>
  <si>
    <t>scaffold 1b</t>
  </si>
  <si>
    <t>crosslinking</t>
  </si>
  <si>
    <t>PAS1_NT</t>
  </si>
  <si>
    <t>/5Biosg/ACTTACAGCCATCGAGAGGTATAATAAATTTGCACCTTTCAGTATAAAATTAGTAGATTAATCGTATACTCTATAAT</t>
  </si>
  <si>
    <t>scaffold 2</t>
  </si>
  <si>
    <t>in vitro transcription/crosslinking</t>
  </si>
  <si>
    <t>PAS1_T</t>
  </si>
  <si>
    <t>ATTATAGAGTATACGATTAATCTACTAATTTTATACTGAAAGGTGCAAATTTATTATACCTCTCGATGGCTGTAAGT</t>
  </si>
  <si>
    <t>HIV_R</t>
  </si>
  <si>
    <t>AAUAAUCGAGAGG</t>
  </si>
  <si>
    <t>Fw1_SPBC21B10.08c_geneBody</t>
  </si>
  <si>
    <t>TCCCTTCCTTGCTTTTGCCA</t>
  </si>
  <si>
    <t>-</t>
  </si>
  <si>
    <t>RT-PCR</t>
  </si>
  <si>
    <t>Rv1_SPBC21B10.08c_geneBody</t>
  </si>
  <si>
    <t>ATTTCAGCAGGACCAGGCTC</t>
  </si>
  <si>
    <t>RT-PCR, cDNA prep for gene body evaluation (gb)</t>
  </si>
  <si>
    <t>Fw2_SPBC21B10.08c_PAS_signal</t>
  </si>
  <si>
    <t>GGTGCTACTTCTGTTTCTCAGC</t>
  </si>
  <si>
    <t>Rv2_SPBC21B10.08c_PAS_signal</t>
  </si>
  <si>
    <t>AGTTTTGTCTGAAATTATGCGAGC</t>
  </si>
  <si>
    <t>Fw3_SPBC21B10.08c_term_site</t>
  </si>
  <si>
    <t>GCATTTTGCTAAACACATGCGA</t>
  </si>
  <si>
    <t>Rv3_SPBC21B10.08c_term_site</t>
  </si>
  <si>
    <t>TTGTGGTGATTGGGCAGGTT</t>
  </si>
  <si>
    <t>RT-PCR, cDNA prep for gene body evaluation (gb), cleavage site (cs), termination (term)</t>
  </si>
  <si>
    <t>qcr9_gb_F</t>
  </si>
  <si>
    <t>CAAAGACGAAGATGCTGAGGATG</t>
  </si>
  <si>
    <t>qcr_gb_R</t>
  </si>
  <si>
    <t>GTGGGCAAACATAAAGGGAACG</t>
  </si>
  <si>
    <t>qcr9_cs_F</t>
  </si>
  <si>
    <t>GAACTGGCAAGCAGCTGTTTAAG</t>
  </si>
  <si>
    <t>qcr9_cs_R</t>
  </si>
  <si>
    <t>GTTCACACACGCCTGGTAGATG</t>
  </si>
  <si>
    <t>qcr9_readT_F</t>
  </si>
  <si>
    <t>CCACATCACTCAGAGTTGAATTG</t>
  </si>
  <si>
    <t>qcr9_readT_R</t>
  </si>
  <si>
    <t>TTTGCCAATGAGGCATTAGACTC</t>
  </si>
  <si>
    <t>Supplementary Data 2. Oligonucleotides used for in vitro experiments and RT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rgb="FF000000"/>
      <name val="Calibri"/>
      <charset val="134"/>
    </font>
    <font>
      <b/>
      <sz val="14"/>
      <color rgb="FF000000"/>
      <name val="Arial"/>
      <charset val="134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sz val="10"/>
      <name val="Arial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</cellXfs>
  <cellStyles count="1">
    <cellStyle name="Normal" xfId="0" builtinId="0"/>
  </cellStyles>
  <dxfs count="6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charset val="134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charset val="134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charset val="134"/>
        <scheme val="none"/>
      </font>
    </dxf>
  </dxfs>
  <tableStyles count="0" defaultTableStyle="TableStyleMedium2" defaultPivotStyle="PivotStyleLight16"/>
  <colors>
    <indexedColors>
      <rgbColor rgb="FF000000"/>
      <rgbColor rgb="FFF0F8FF"/>
      <rgbColor rgb="FFFF0000"/>
      <rgbColor rgb="FF00FF00"/>
      <rgbColor rgb="FF0000FF"/>
      <rgbColor rgb="FFF0F0F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E7"/>
      <rgbColor rgb="FF808080"/>
      <rgbColor rgb="FFEDEDED"/>
      <rgbColor rgb="FFC0504D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2F0D9"/>
      <rgbColor rgb="FFDEFFDE"/>
      <rgbColor rgb="FFFFE699"/>
      <rgbColor rgb="FFD3D3D3"/>
      <rgbColor rgb="FFE6D9D9"/>
      <rgbColor rgb="FFD2BAFF"/>
      <rgbColor rgb="FFFFE8C4"/>
      <rgbColor rgb="FF3366FF"/>
      <rgbColor rgb="FF33CCCC"/>
      <rgbColor rgb="FF99CC00"/>
      <rgbColor rgb="FFFFDEDE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724526-9CA4-4D37-AAE7-7BDBC0BD6099}" name="Table1" displayName="Table1" ref="A3:D24" totalsRowShown="0" headerRowDxfId="0" dataDxfId="1">
  <autoFilter ref="A3:D24" xr:uid="{BF724526-9CA4-4D37-AAE7-7BDBC0BD6099}"/>
  <tableColumns count="4">
    <tableColumn id="1" xr3:uid="{963FE3B5-6F32-48B7-9A08-B3464CA3C8AF}" name="Name" dataDxfId="5"/>
    <tableColumn id="2" xr3:uid="{FF8B7A7E-1AEC-4F3A-B16C-739B19D34475}" name="Sequence" dataDxfId="4"/>
    <tableColumn id="3" xr3:uid="{64F55296-724E-4998-B422-4A308B4F3B9B}" name="Part of scaffold" dataDxfId="3"/>
    <tableColumn id="4" xr3:uid="{1DB3CDCD-F6B0-440D-A701-26C31DC27B6E}" name="Purpose" dataDxfId="2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1"/>
  <sheetViews>
    <sheetView tabSelected="1" zoomScale="90" zoomScaleNormal="90" workbookViewId="0">
      <selection activeCell="B34" sqref="B34"/>
    </sheetView>
  </sheetViews>
  <sheetFormatPr defaultColWidth="9" defaultRowHeight="15"/>
  <cols>
    <col min="1" max="1" width="41.42578125" customWidth="1"/>
    <col min="2" max="2" width="103.5703125" customWidth="1"/>
    <col min="3" max="3" width="17" customWidth="1"/>
    <col min="4" max="4" width="79.28515625" customWidth="1"/>
  </cols>
  <sheetData>
    <row r="1" spans="1:4" ht="18">
      <c r="A1" s="1" t="s">
        <v>61</v>
      </c>
    </row>
    <row r="3" spans="1:4">
      <c r="A3" s="2" t="s">
        <v>0</v>
      </c>
      <c r="B3" s="2" t="s">
        <v>1</v>
      </c>
      <c r="C3" s="2" t="s">
        <v>2</v>
      </c>
      <c r="D3" s="2" t="s">
        <v>3</v>
      </c>
    </row>
    <row r="4" spans="1:4">
      <c r="A4" s="3" t="s">
        <v>4</v>
      </c>
      <c r="B4" s="3" t="s">
        <v>5</v>
      </c>
      <c r="C4" s="3" t="s">
        <v>6</v>
      </c>
      <c r="D4" s="3" t="s">
        <v>7</v>
      </c>
    </row>
    <row r="5" spans="1:4">
      <c r="A5" s="3" t="s">
        <v>8</v>
      </c>
      <c r="B5" s="4" t="s">
        <v>9</v>
      </c>
      <c r="C5" s="3" t="s">
        <v>10</v>
      </c>
      <c r="D5" s="3" t="s">
        <v>7</v>
      </c>
    </row>
    <row r="6" spans="1:4">
      <c r="A6" s="3" t="s">
        <v>11</v>
      </c>
      <c r="B6" s="3" t="s">
        <v>12</v>
      </c>
      <c r="C6" s="3" t="s">
        <v>13</v>
      </c>
      <c r="D6" s="3" t="s">
        <v>7</v>
      </c>
    </row>
    <row r="7" spans="1:4">
      <c r="A7" s="3" t="s">
        <v>14</v>
      </c>
      <c r="B7" s="3" t="s">
        <v>15</v>
      </c>
      <c r="C7" s="3" t="s">
        <v>16</v>
      </c>
      <c r="D7" s="3" t="s">
        <v>17</v>
      </c>
    </row>
    <row r="8" spans="1:4">
      <c r="A8" s="3" t="s">
        <v>18</v>
      </c>
      <c r="B8" s="3" t="s">
        <v>19</v>
      </c>
      <c r="C8" s="3" t="s">
        <v>16</v>
      </c>
      <c r="D8" s="3" t="s">
        <v>20</v>
      </c>
    </row>
    <row r="9" spans="1:4">
      <c r="A9" s="3" t="s">
        <v>21</v>
      </c>
      <c r="B9" s="3" t="s">
        <v>22</v>
      </c>
      <c r="C9" s="3" t="s">
        <v>23</v>
      </c>
      <c r="D9" s="3" t="s">
        <v>24</v>
      </c>
    </row>
    <row r="10" spans="1:4">
      <c r="A10" s="5" t="s">
        <v>25</v>
      </c>
      <c r="B10" s="6" t="s">
        <v>26</v>
      </c>
      <c r="C10" s="7" t="s">
        <v>27</v>
      </c>
      <c r="D10" s="6" t="s">
        <v>28</v>
      </c>
    </row>
    <row r="11" spans="1:4">
      <c r="A11" s="5" t="s">
        <v>29</v>
      </c>
      <c r="B11" s="4" t="s">
        <v>30</v>
      </c>
      <c r="C11" s="7" t="s">
        <v>27</v>
      </c>
      <c r="D11" s="6" t="s">
        <v>28</v>
      </c>
    </row>
    <row r="12" spans="1:4">
      <c r="A12" s="5" t="s">
        <v>31</v>
      </c>
      <c r="B12" s="6" t="s">
        <v>32</v>
      </c>
      <c r="C12" s="7" t="s">
        <v>27</v>
      </c>
      <c r="D12" s="6" t="s">
        <v>28</v>
      </c>
    </row>
    <row r="13" spans="1:4">
      <c r="A13" s="3" t="s">
        <v>33</v>
      </c>
      <c r="B13" s="3" t="s">
        <v>34</v>
      </c>
      <c r="C13" s="3" t="s">
        <v>35</v>
      </c>
      <c r="D13" s="3" t="s">
        <v>36</v>
      </c>
    </row>
    <row r="14" spans="1:4">
      <c r="A14" s="3" t="s">
        <v>37</v>
      </c>
      <c r="B14" s="3" t="s">
        <v>38</v>
      </c>
      <c r="C14" s="3" t="s">
        <v>35</v>
      </c>
      <c r="D14" s="3" t="s">
        <v>39</v>
      </c>
    </row>
    <row r="15" spans="1:4">
      <c r="A15" s="3" t="s">
        <v>40</v>
      </c>
      <c r="B15" s="3" t="s">
        <v>41</v>
      </c>
      <c r="C15" s="3" t="s">
        <v>35</v>
      </c>
      <c r="D15" s="3" t="s">
        <v>36</v>
      </c>
    </row>
    <row r="16" spans="1:4">
      <c r="A16" s="3" t="s">
        <v>42</v>
      </c>
      <c r="B16" s="3" t="s">
        <v>43</v>
      </c>
      <c r="C16" s="3" t="s">
        <v>35</v>
      </c>
      <c r="D16" s="3" t="s">
        <v>39</v>
      </c>
    </row>
    <row r="17" spans="1:4">
      <c r="A17" s="3" t="s">
        <v>44</v>
      </c>
      <c r="B17" s="3" t="s">
        <v>45</v>
      </c>
      <c r="C17" s="3" t="s">
        <v>35</v>
      </c>
      <c r="D17" s="3" t="s">
        <v>36</v>
      </c>
    </row>
    <row r="18" spans="1:4">
      <c r="A18" s="3" t="s">
        <v>46</v>
      </c>
      <c r="B18" s="3" t="s">
        <v>47</v>
      </c>
      <c r="C18" s="3" t="s">
        <v>35</v>
      </c>
      <c r="D18" s="3" t="s">
        <v>48</v>
      </c>
    </row>
    <row r="19" spans="1:4">
      <c r="A19" s="3" t="s">
        <v>49</v>
      </c>
      <c r="B19" s="3" t="s">
        <v>50</v>
      </c>
      <c r="C19" s="3" t="s">
        <v>35</v>
      </c>
      <c r="D19" s="3" t="s">
        <v>36</v>
      </c>
    </row>
    <row r="20" spans="1:4">
      <c r="A20" s="3" t="s">
        <v>51</v>
      </c>
      <c r="B20" s="3" t="s">
        <v>52</v>
      </c>
      <c r="C20" s="3" t="s">
        <v>35</v>
      </c>
      <c r="D20" s="3" t="s">
        <v>39</v>
      </c>
    </row>
    <row r="21" spans="1:4">
      <c r="A21" s="3" t="s">
        <v>53</v>
      </c>
      <c r="B21" s="3" t="s">
        <v>54</v>
      </c>
      <c r="C21" s="3" t="s">
        <v>35</v>
      </c>
      <c r="D21" s="3" t="s">
        <v>36</v>
      </c>
    </row>
    <row r="22" spans="1:4">
      <c r="A22" s="3" t="s">
        <v>55</v>
      </c>
      <c r="B22" s="3" t="s">
        <v>56</v>
      </c>
      <c r="C22" s="3" t="s">
        <v>35</v>
      </c>
      <c r="D22" s="3" t="s">
        <v>39</v>
      </c>
    </row>
    <row r="23" spans="1:4">
      <c r="A23" s="3" t="s">
        <v>57</v>
      </c>
      <c r="B23" s="3" t="s">
        <v>58</v>
      </c>
      <c r="C23" s="3" t="s">
        <v>35</v>
      </c>
      <c r="D23" s="3" t="s">
        <v>36</v>
      </c>
    </row>
    <row r="24" spans="1:4">
      <c r="A24" s="3" t="s">
        <v>59</v>
      </c>
      <c r="B24" s="3" t="s">
        <v>60</v>
      </c>
      <c r="C24" s="3" t="s">
        <v>35</v>
      </c>
      <c r="D24" s="3" t="s">
        <v>48</v>
      </c>
    </row>
    <row r="40" spans="2:2">
      <c r="B40" t="str">
        <f>UPPER(B25)</f>
        <v/>
      </c>
    </row>
    <row r="41" spans="2:2">
      <c r="B41" t="str">
        <f>UPPER(B26)</f>
        <v/>
      </c>
    </row>
  </sheetData>
  <pageMargins left="0.75" right="0.75" top="1" bottom="1" header="0.511811023622047" footer="0.511811023622047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cur</dc:creator>
  <dc:description/>
  <cp:lastModifiedBy>Krzysztof Kus</cp:lastModifiedBy>
  <cp:revision>12</cp:revision>
  <dcterms:created xsi:type="dcterms:W3CDTF">2023-09-15T02:09:00Z</dcterms:created>
  <dcterms:modified xsi:type="dcterms:W3CDTF">2024-10-18T14:10:05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98</vt:lpwstr>
  </property>
</Properties>
</file>